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ba944\Documents\Liza\Cheng Paper\PlosOne submission\"/>
    </mc:Choice>
  </mc:AlternateContent>
  <bookViews>
    <workbookView xWindow="0" yWindow="0" windowWidth="13095" windowHeight="1177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21" i="1" l="1"/>
  <c r="C20" i="1"/>
  <c r="C21" i="1" s="1"/>
  <c r="D20" i="1"/>
  <c r="B20" i="1"/>
  <c r="B21" i="1" s="1"/>
  <c r="C19" i="1"/>
  <c r="D19" i="1"/>
  <c r="B19" i="1"/>
  <c r="C10" i="1" l="1"/>
  <c r="C9" i="1"/>
  <c r="D9" i="1"/>
  <c r="D10" i="1" s="1"/>
  <c r="B9" i="1"/>
  <c r="B10" i="1" s="1"/>
  <c r="C8" i="1"/>
  <c r="D8" i="1"/>
  <c r="B8" i="1"/>
</calcChain>
</file>

<file path=xl/sharedStrings.xml><?xml version="1.0" encoding="utf-8"?>
<sst xmlns="http://schemas.openxmlformats.org/spreadsheetml/2006/main" count="16" uniqueCount="10">
  <si>
    <t>0.0uM</t>
  </si>
  <si>
    <t>2.5uM</t>
  </si>
  <si>
    <t>5.0uM</t>
  </si>
  <si>
    <t>Nicl:</t>
  </si>
  <si>
    <t>Mean</t>
  </si>
  <si>
    <t>SEM</t>
  </si>
  <si>
    <t>SDT</t>
  </si>
  <si>
    <t>MEAN</t>
  </si>
  <si>
    <t>Ubiquitin densitometric data</t>
  </si>
  <si>
    <t>PARP densitometr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0" xfId="0" applyFont="1"/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G20" sqref="G20"/>
    </sheetView>
  </sheetViews>
  <sheetFormatPr defaultRowHeight="15" x14ac:dyDescent="0.25"/>
  <sheetData>
    <row r="1" spans="1:4" x14ac:dyDescent="0.25">
      <c r="A1" s="6" t="s">
        <v>8</v>
      </c>
      <c r="B1" s="6"/>
      <c r="C1" s="6"/>
    </row>
    <row r="3" spans="1:4" x14ac:dyDescent="0.25">
      <c r="A3" s="2" t="s">
        <v>3</v>
      </c>
      <c r="B3" s="4" t="s">
        <v>0</v>
      </c>
      <c r="C3" s="4" t="s">
        <v>1</v>
      </c>
      <c r="D3" s="4" t="s">
        <v>2</v>
      </c>
    </row>
    <row r="4" spans="1:4" x14ac:dyDescent="0.25">
      <c r="B4" s="1">
        <v>24.5</v>
      </c>
      <c r="C4" s="1">
        <v>164.5</v>
      </c>
      <c r="D4" s="1">
        <v>177.5</v>
      </c>
    </row>
    <row r="5" spans="1:4" x14ac:dyDescent="0.25">
      <c r="B5" s="1">
        <v>22.5</v>
      </c>
      <c r="C5" s="1">
        <v>165.7</v>
      </c>
      <c r="D5" s="1">
        <v>165.7</v>
      </c>
    </row>
    <row r="6" spans="1:4" x14ac:dyDescent="0.25">
      <c r="B6" s="1">
        <v>26.3</v>
      </c>
      <c r="C6" s="1">
        <v>165.7</v>
      </c>
      <c r="D6" s="1">
        <v>163.5</v>
      </c>
    </row>
    <row r="7" spans="1:4" x14ac:dyDescent="0.25">
      <c r="B7" s="1">
        <v>25.4</v>
      </c>
      <c r="C7" s="1">
        <v>167.3</v>
      </c>
      <c r="D7" s="1">
        <v>160.30000000000001</v>
      </c>
    </row>
    <row r="8" spans="1:4" x14ac:dyDescent="0.25">
      <c r="A8" s="2" t="s">
        <v>4</v>
      </c>
      <c r="B8" s="5">
        <f>AVERAGE(B4:B7)</f>
        <v>24.674999999999997</v>
      </c>
      <c r="C8" s="5">
        <f t="shared" ref="C8:D8" si="0">AVERAGE(C4:C7)</f>
        <v>165.8</v>
      </c>
      <c r="D8" s="5">
        <f t="shared" si="0"/>
        <v>166.75</v>
      </c>
    </row>
    <row r="9" spans="1:4" x14ac:dyDescent="0.25">
      <c r="A9" s="2" t="s">
        <v>6</v>
      </c>
      <c r="B9" s="1">
        <f>STDEV(B4:B7)</f>
        <v>1.6255768207008858</v>
      </c>
      <c r="C9" s="1">
        <f t="shared" ref="C9:D9" si="1">STDEV(C4:C7)</f>
        <v>1.1489125293076112</v>
      </c>
      <c r="D9" s="1">
        <f t="shared" si="1"/>
        <v>7.5017775671281148</v>
      </c>
    </row>
    <row r="10" spans="1:4" x14ac:dyDescent="0.25">
      <c r="A10" s="2" t="s">
        <v>5</v>
      </c>
      <c r="B10" s="1">
        <f>B9/(4)</f>
        <v>0.40639420517522146</v>
      </c>
      <c r="C10" s="1">
        <f t="shared" ref="C10:D10" si="2">C9/(4)</f>
        <v>0.28722813232690281</v>
      </c>
      <c r="D10" s="1">
        <f t="shared" si="2"/>
        <v>1.8754443917820287</v>
      </c>
    </row>
    <row r="13" spans="1:4" x14ac:dyDescent="0.25">
      <c r="A13" s="6" t="s">
        <v>9</v>
      </c>
      <c r="B13" s="7"/>
      <c r="C13" s="7"/>
      <c r="D13" s="1"/>
    </row>
    <row r="15" spans="1:4" x14ac:dyDescent="0.25">
      <c r="A15" s="2" t="s">
        <v>3</v>
      </c>
      <c r="B15" s="4" t="s">
        <v>0</v>
      </c>
      <c r="C15" s="4" t="s">
        <v>1</v>
      </c>
      <c r="D15" s="4" t="s">
        <v>2</v>
      </c>
    </row>
    <row r="16" spans="1:4" x14ac:dyDescent="0.25">
      <c r="B16" s="1">
        <v>4.9000000000000004</v>
      </c>
      <c r="C16" s="1">
        <v>10</v>
      </c>
      <c r="D16" s="1">
        <v>9.5</v>
      </c>
    </row>
    <row r="17" spans="1:4" x14ac:dyDescent="0.25">
      <c r="B17" s="1">
        <v>6.3</v>
      </c>
      <c r="C17" s="1">
        <v>8.8000000000000007</v>
      </c>
      <c r="D17" s="1">
        <v>8.6</v>
      </c>
    </row>
    <row r="18" spans="1:4" x14ac:dyDescent="0.25">
      <c r="B18" s="1">
        <v>5.8</v>
      </c>
      <c r="C18" s="1">
        <v>7.4</v>
      </c>
      <c r="D18" s="1">
        <v>7.3</v>
      </c>
    </row>
    <row r="19" spans="1:4" x14ac:dyDescent="0.25">
      <c r="A19" s="2" t="s">
        <v>7</v>
      </c>
      <c r="B19" s="1">
        <f>AVERAGE(B16:B18)</f>
        <v>5.666666666666667</v>
      </c>
      <c r="C19" s="1">
        <f t="shared" ref="C19:D19" si="3">AVERAGE(C16:C18)</f>
        <v>8.7333333333333343</v>
      </c>
      <c r="D19" s="1">
        <f t="shared" si="3"/>
        <v>8.4666666666666668</v>
      </c>
    </row>
    <row r="20" spans="1:4" x14ac:dyDescent="0.25">
      <c r="A20" s="2" t="s">
        <v>6</v>
      </c>
      <c r="B20" s="3">
        <f>STDEV(B16:B18)</f>
        <v>0.7094598884597616</v>
      </c>
      <c r="C20" s="3">
        <f t="shared" ref="C20:D20" si="4">STDEV(C16:C18)</f>
        <v>1.3012814197295295</v>
      </c>
      <c r="D20" s="3">
        <f t="shared" si="4"/>
        <v>1.1060440015357891</v>
      </c>
    </row>
    <row r="21" spans="1:4" x14ac:dyDescent="0.25">
      <c r="A21" s="2" t="s">
        <v>5</v>
      </c>
      <c r="B21" s="3">
        <f>B20/(3)</f>
        <v>0.23648662948658719</v>
      </c>
      <c r="C21" s="3">
        <f t="shared" ref="C21:D21" si="5">C20/(3)</f>
        <v>0.43376047324317651</v>
      </c>
      <c r="D21" s="3">
        <f t="shared" si="5"/>
        <v>0.368681333845263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iza Morales</cp:lastModifiedBy>
  <dcterms:created xsi:type="dcterms:W3CDTF">2017-04-07T16:53:37Z</dcterms:created>
  <dcterms:modified xsi:type="dcterms:W3CDTF">2017-08-28T16:37:45Z</dcterms:modified>
</cp:coreProperties>
</file>